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prodduke-my.sharepoint.com/personal/bcp30_duke_edu/Documents/manuscripts/2022 - microbiome immunity paper/post-post-review/230719/source data/"/>
    </mc:Choice>
  </mc:AlternateContent>
  <xr:revisionPtr revIDLastSave="22" documentId="8_{F3F3B937-71CF-4A86-85FD-A844F3BB2BA2}" xr6:coauthVersionLast="47" xr6:coauthVersionMax="47" xr10:uidLastSave="{E5F32893-B852-4D9D-9E95-C2AC32B2248D}"/>
  <bookViews>
    <workbookView xWindow="28680" yWindow="-120" windowWidth="29040" windowHeight="15840" xr2:uid="{5B50E6E6-1A50-4469-AA6F-C4DA896C3880}"/>
  </bookViews>
  <sheets>
    <sheet name="Sheet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60" i="1" l="1"/>
  <c r="H60" i="1" s="1"/>
  <c r="I60" i="1" s="1"/>
  <c r="F59" i="1"/>
  <c r="H59" i="1" s="1"/>
  <c r="I59" i="1" s="1"/>
  <c r="F58" i="1"/>
  <c r="H58" i="1" s="1"/>
  <c r="I58" i="1" s="1"/>
  <c r="F57" i="1"/>
  <c r="H57" i="1" s="1"/>
  <c r="I57" i="1" s="1"/>
  <c r="F56" i="1"/>
  <c r="H56" i="1" s="1"/>
  <c r="I56" i="1" s="1"/>
  <c r="F55" i="1"/>
  <c r="H55" i="1" s="1"/>
  <c r="I55" i="1" s="1"/>
  <c r="F54" i="1"/>
  <c r="H54" i="1" s="1"/>
  <c r="I54" i="1" s="1"/>
  <c r="F53" i="1"/>
  <c r="H53" i="1" s="1"/>
  <c r="I53" i="1" s="1"/>
  <c r="I42" i="1"/>
  <c r="F42" i="1"/>
  <c r="I41" i="1"/>
  <c r="F41" i="1"/>
  <c r="J41" i="1" s="1"/>
  <c r="I40" i="1"/>
  <c r="F40" i="1"/>
  <c r="J40" i="1" s="1"/>
  <c r="I39" i="1"/>
  <c r="F39" i="1"/>
  <c r="J39" i="1" s="1"/>
  <c r="I38" i="1"/>
  <c r="F38" i="1"/>
  <c r="I37" i="1"/>
  <c r="F37" i="1"/>
  <c r="I36" i="1"/>
  <c r="F36" i="1"/>
  <c r="J36" i="1" s="1"/>
  <c r="I35" i="1"/>
  <c r="F35" i="1"/>
  <c r="I34" i="1"/>
  <c r="F34" i="1"/>
  <c r="I33" i="1"/>
  <c r="F33" i="1"/>
  <c r="J33" i="1" s="1"/>
  <c r="I32" i="1"/>
  <c r="F32" i="1"/>
  <c r="I31" i="1"/>
  <c r="F31" i="1"/>
  <c r="J42" i="1" l="1"/>
  <c r="J32" i="1"/>
  <c r="J37" i="1"/>
  <c r="J34" i="1"/>
  <c r="J31" i="1"/>
  <c r="J35" i="1"/>
  <c r="J38" i="1"/>
  <c r="K31" i="1" l="1"/>
  <c r="L33" i="1" s="1"/>
  <c r="M33" i="1" s="1"/>
  <c r="L37" i="1"/>
  <c r="M37" i="1" s="1"/>
  <c r="L42" i="1"/>
  <c r="M42" i="1" s="1"/>
  <c r="L41" i="1"/>
  <c r="M41" i="1" s="1"/>
  <c r="L35" i="1"/>
  <c r="M35" i="1" s="1"/>
  <c r="L31" i="1"/>
  <c r="M31" i="1" s="1"/>
  <c r="L40" i="1"/>
  <c r="M40" i="1" s="1"/>
  <c r="L34" i="1"/>
  <c r="M34" i="1" s="1"/>
  <c r="L36" i="1"/>
  <c r="M36" i="1" s="1"/>
  <c r="L39" i="1"/>
  <c r="M39" i="1" s="1"/>
  <c r="L38" i="1"/>
  <c r="M38" i="1" s="1"/>
  <c r="L32" i="1"/>
  <c r="M32" i="1" s="1"/>
</calcChain>
</file>

<file path=xl/sharedStrings.xml><?xml version="1.0" encoding="utf-8"?>
<sst xmlns="http://schemas.openxmlformats.org/spreadsheetml/2006/main" count="108" uniqueCount="75">
  <si>
    <t>Fig. 4a</t>
  </si>
  <si>
    <t>ROS burst measurement after flg22 treatment of plants colonized with SynCom^Col-0. Counts expressed as RLU.</t>
  </si>
  <si>
    <t>Time (min)</t>
  </si>
  <si>
    <t>MgCl2 - 1</t>
  </si>
  <si>
    <t>MgCl2 - 2</t>
  </si>
  <si>
    <t>MgCl2 - 3</t>
  </si>
  <si>
    <t>MgCl2 - 4</t>
  </si>
  <si>
    <t>MgCl2 - 5</t>
  </si>
  <si>
    <t>MgCl2 - 6</t>
  </si>
  <si>
    <t>MgCl2 - 7</t>
  </si>
  <si>
    <t>MgCl2 - 8</t>
  </si>
  <si>
    <t>MgCl2 - 9</t>
  </si>
  <si>
    <t>MgCl2 - 10</t>
  </si>
  <si>
    <t>MgCl2 - 11</t>
  </si>
  <si>
    <t>MgCl2 - 12</t>
  </si>
  <si>
    <t>HO - 1</t>
  </si>
  <si>
    <t>HO - 2</t>
  </si>
  <si>
    <t>HO - 3</t>
  </si>
  <si>
    <t>HO - 4</t>
  </si>
  <si>
    <t>HO - 5</t>
  </si>
  <si>
    <t>HO - 6</t>
  </si>
  <si>
    <t>HO - 7</t>
  </si>
  <si>
    <t>HO - 8</t>
  </si>
  <si>
    <t>HO - 9</t>
  </si>
  <si>
    <t>HO - 10</t>
  </si>
  <si>
    <t>HO - 11</t>
  </si>
  <si>
    <t>HO - 12</t>
  </si>
  <si>
    <t>SynComCol-0 - 1</t>
  </si>
  <si>
    <t>SynComCol-0 - 2</t>
  </si>
  <si>
    <t>SynComCol-0 - 3</t>
  </si>
  <si>
    <t>SynComCol-0 - 4</t>
  </si>
  <si>
    <t>SynComCol-0 - 5</t>
  </si>
  <si>
    <t>SynComCol-0 - 6</t>
  </si>
  <si>
    <t>SynComCol-0 - 7</t>
  </si>
  <si>
    <t>SynComCol-0 - 8</t>
  </si>
  <si>
    <t>SynComCol-0 - 9</t>
  </si>
  <si>
    <t>SynComCol-0 - 10</t>
  </si>
  <si>
    <t>SynComCol-0 - 11</t>
  </si>
  <si>
    <t>SynComCol-0 - 12</t>
  </si>
  <si>
    <t>Fig. 4b,c</t>
  </si>
  <si>
    <t>community</t>
  </si>
  <si>
    <t>treatment</t>
  </si>
  <si>
    <t>replicate</t>
  </si>
  <si>
    <t>FRK1 Ct 1</t>
  </si>
  <si>
    <t>FRK1 Ct 2</t>
  </si>
  <si>
    <t>FRK1 avg Ct</t>
  </si>
  <si>
    <t>PP2AA3 Ct 1</t>
  </si>
  <si>
    <t>PP2AA3 Ct 2</t>
  </si>
  <si>
    <t>PP2AA3 avg Ct</t>
  </si>
  <si>
    <t>dCt</t>
  </si>
  <si>
    <t>normalization Ct</t>
  </si>
  <si>
    <t>ddCt</t>
  </si>
  <si>
    <t>2^(-ddCt)</t>
  </si>
  <si>
    <t>MgCl2</t>
  </si>
  <si>
    <t>basal</t>
  </si>
  <si>
    <t>SynComCol-0</t>
  </si>
  <si>
    <t>flg22</t>
  </si>
  <si>
    <t>Fig. 4d</t>
  </si>
  <si>
    <t>dilution factor</t>
  </si>
  <si>
    <t>cfu count 1</t>
  </si>
  <si>
    <t>cfu count 2</t>
  </si>
  <si>
    <t>average cfu</t>
  </si>
  <si>
    <t>area (cm2)</t>
  </si>
  <si>
    <t>cfu/cm2</t>
  </si>
  <si>
    <t>log10(cfu/cm2)</t>
  </si>
  <si>
    <t>p-value</t>
  </si>
  <si>
    <t>Unpaired t test</t>
  </si>
  <si>
    <t>P value</t>
  </si>
  <si>
    <t>Tails</t>
  </si>
  <si>
    <t>Basal MgCl2 vs. Basal SynComCol-0</t>
  </si>
  <si>
    <t>flg22 MgCl2 vs. flg22 SynComCol-0</t>
  </si>
  <si>
    <t>MgCl2 vs. SynComCol-0</t>
  </si>
  <si>
    <t>p-values</t>
  </si>
  <si>
    <r>
      <t xml:space="preserve">RT-qPCR analysis of </t>
    </r>
    <r>
      <rPr>
        <b/>
        <i/>
        <sz val="11"/>
        <color rgb="FF000000"/>
        <rFont val="Calibri"/>
        <family val="2"/>
        <scheme val="minor"/>
      </rPr>
      <t xml:space="preserve">FRK1 </t>
    </r>
    <r>
      <rPr>
        <b/>
        <sz val="11"/>
        <color rgb="FF000000"/>
        <rFont val="Calibri"/>
        <family val="2"/>
        <scheme val="minor"/>
      </rPr>
      <t>gene expression</t>
    </r>
  </si>
  <si>
    <r>
      <rPr>
        <b/>
        <i/>
        <sz val="11"/>
        <color rgb="FF000000"/>
        <rFont val="Calibri"/>
        <family val="2"/>
        <scheme val="minor"/>
      </rPr>
      <t>Pst</t>
    </r>
    <r>
      <rPr>
        <b/>
        <sz val="11"/>
        <color rgb="FF000000"/>
        <rFont val="Calibri"/>
        <family val="2"/>
        <scheme val="minor"/>
      </rPr>
      <t xml:space="preserve"> DC3000 count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i/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0" xfId="0" applyFont="1" applyAlignment="1">
      <alignment horizontal="left"/>
    </xf>
    <xf numFmtId="0" fontId="0" fillId="0" borderId="0" xfId="0" applyFont="1"/>
    <xf numFmtId="0" fontId="3" fillId="0" borderId="0" xfId="0" applyFont="1"/>
    <xf numFmtId="0" fontId="0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6AEB17-272F-4BFA-9E47-51E8BD38088A}">
  <dimension ref="A1:AK74"/>
  <sheetViews>
    <sheetView tabSelected="1" workbookViewId="0"/>
  </sheetViews>
  <sheetFormatPr defaultRowHeight="15" x14ac:dyDescent="0.25"/>
  <cols>
    <col min="1" max="1" width="9.140625" style="4" customWidth="1"/>
    <col min="2" max="2" width="9.28515625" style="4" bestFit="1" customWidth="1"/>
    <col min="3" max="3" width="10.140625" style="4" bestFit="1" customWidth="1"/>
    <col min="4" max="7" width="9.28515625" style="4" bestFit="1" customWidth="1"/>
    <col min="8" max="8" width="10" style="4" bestFit="1" customWidth="1"/>
    <col min="9" max="37" width="9.28515625" style="4" bestFit="1" customWidth="1"/>
    <col min="38" max="16384" width="9.140625" style="4"/>
  </cols>
  <sheetData>
    <row r="1" spans="1:37" x14ac:dyDescent="0.25">
      <c r="A1" s="4" t="s">
        <v>0</v>
      </c>
    </row>
    <row r="3" spans="1:37" x14ac:dyDescent="0.25">
      <c r="A3" s="2" t="s">
        <v>1</v>
      </c>
    </row>
    <row r="4" spans="1:37" x14ac:dyDescent="0.25">
      <c r="A4" s="4" t="s">
        <v>2</v>
      </c>
      <c r="B4" s="4" t="s">
        <v>3</v>
      </c>
      <c r="C4" s="4" t="s">
        <v>4</v>
      </c>
      <c r="D4" s="4" t="s">
        <v>5</v>
      </c>
      <c r="E4" s="4" t="s">
        <v>6</v>
      </c>
      <c r="F4" s="4" t="s">
        <v>7</v>
      </c>
      <c r="G4" s="4" t="s">
        <v>8</v>
      </c>
      <c r="H4" s="4" t="s">
        <v>9</v>
      </c>
      <c r="I4" s="4" t="s">
        <v>10</v>
      </c>
      <c r="J4" s="4" t="s">
        <v>11</v>
      </c>
      <c r="K4" s="4" t="s">
        <v>12</v>
      </c>
      <c r="L4" s="4" t="s">
        <v>13</v>
      </c>
      <c r="M4" s="4" t="s">
        <v>14</v>
      </c>
      <c r="N4" s="4" t="s">
        <v>15</v>
      </c>
      <c r="O4" s="4" t="s">
        <v>16</v>
      </c>
      <c r="P4" s="4" t="s">
        <v>17</v>
      </c>
      <c r="Q4" s="4" t="s">
        <v>18</v>
      </c>
      <c r="R4" s="4" t="s">
        <v>19</v>
      </c>
      <c r="S4" s="4" t="s">
        <v>20</v>
      </c>
      <c r="T4" s="4" t="s">
        <v>21</v>
      </c>
      <c r="U4" s="4" t="s">
        <v>22</v>
      </c>
      <c r="V4" s="4" t="s">
        <v>23</v>
      </c>
      <c r="W4" s="4" t="s">
        <v>24</v>
      </c>
      <c r="X4" s="4" t="s">
        <v>25</v>
      </c>
      <c r="Y4" s="4" t="s">
        <v>26</v>
      </c>
      <c r="Z4" s="4" t="s">
        <v>27</v>
      </c>
      <c r="AA4" s="4" t="s">
        <v>28</v>
      </c>
      <c r="AB4" s="4" t="s">
        <v>29</v>
      </c>
      <c r="AC4" s="4" t="s">
        <v>30</v>
      </c>
      <c r="AD4" s="4" t="s">
        <v>31</v>
      </c>
      <c r="AE4" s="4" t="s">
        <v>32</v>
      </c>
      <c r="AF4" s="4" t="s">
        <v>33</v>
      </c>
      <c r="AG4" s="4" t="s">
        <v>34</v>
      </c>
      <c r="AH4" s="4" t="s">
        <v>35</v>
      </c>
      <c r="AI4" s="4" t="s">
        <v>36</v>
      </c>
      <c r="AJ4" s="4" t="s">
        <v>37</v>
      </c>
      <c r="AK4" s="4" t="s">
        <v>38</v>
      </c>
    </row>
    <row r="5" spans="1:37" x14ac:dyDescent="0.25">
      <c r="A5" s="1">
        <v>0</v>
      </c>
      <c r="B5" s="1">
        <v>39</v>
      </c>
      <c r="C5" s="1">
        <v>23</v>
      </c>
      <c r="D5" s="1">
        <v>44</v>
      </c>
      <c r="E5" s="1">
        <v>26</v>
      </c>
      <c r="F5" s="1">
        <v>20</v>
      </c>
      <c r="G5" s="1">
        <v>34</v>
      </c>
      <c r="H5" s="1">
        <v>30</v>
      </c>
      <c r="I5" s="1">
        <v>37</v>
      </c>
      <c r="J5" s="1">
        <v>36</v>
      </c>
      <c r="K5" s="1">
        <v>11</v>
      </c>
      <c r="L5" s="1">
        <v>39</v>
      </c>
      <c r="M5" s="1">
        <v>39</v>
      </c>
      <c r="N5" s="1">
        <v>50</v>
      </c>
      <c r="O5" s="1">
        <v>49</v>
      </c>
      <c r="P5" s="1">
        <v>59</v>
      </c>
      <c r="Q5" s="1">
        <v>37</v>
      </c>
      <c r="R5" s="1">
        <v>71</v>
      </c>
      <c r="S5" s="1">
        <v>45</v>
      </c>
      <c r="T5" s="1">
        <v>37</v>
      </c>
      <c r="U5" s="1">
        <v>54</v>
      </c>
      <c r="V5" s="1">
        <v>47</v>
      </c>
      <c r="W5" s="1">
        <v>54</v>
      </c>
      <c r="X5" s="1">
        <v>49</v>
      </c>
      <c r="Y5" s="1">
        <v>49</v>
      </c>
      <c r="Z5" s="1">
        <v>36</v>
      </c>
      <c r="AA5" s="1">
        <v>49</v>
      </c>
      <c r="AB5" s="1">
        <v>24</v>
      </c>
      <c r="AC5" s="1">
        <v>55</v>
      </c>
      <c r="AD5" s="1">
        <v>57</v>
      </c>
      <c r="AE5" s="1">
        <v>33</v>
      </c>
      <c r="AF5" s="1">
        <v>50</v>
      </c>
      <c r="AG5" s="1">
        <v>28</v>
      </c>
      <c r="AH5" s="1">
        <v>35</v>
      </c>
      <c r="AI5" s="1">
        <v>22</v>
      </c>
      <c r="AJ5" s="1">
        <v>29</v>
      </c>
      <c r="AK5" s="1">
        <v>56</v>
      </c>
    </row>
    <row r="6" spans="1:37" x14ac:dyDescent="0.25">
      <c r="A6" s="1">
        <v>2</v>
      </c>
      <c r="B6" s="1">
        <v>34</v>
      </c>
      <c r="C6" s="1">
        <v>25</v>
      </c>
      <c r="D6" s="1">
        <v>38</v>
      </c>
      <c r="E6" s="1">
        <v>59</v>
      </c>
      <c r="F6" s="1">
        <v>34</v>
      </c>
      <c r="G6" s="1">
        <v>30</v>
      </c>
      <c r="H6" s="1">
        <v>62</v>
      </c>
      <c r="I6" s="1">
        <v>37</v>
      </c>
      <c r="J6" s="1">
        <v>26</v>
      </c>
      <c r="K6" s="1">
        <v>64</v>
      </c>
      <c r="L6" s="1">
        <v>22</v>
      </c>
      <c r="M6" s="1">
        <v>43</v>
      </c>
      <c r="N6" s="1">
        <v>66</v>
      </c>
      <c r="O6" s="1">
        <v>130</v>
      </c>
      <c r="P6" s="1">
        <v>108</v>
      </c>
      <c r="Q6" s="1">
        <v>151</v>
      </c>
      <c r="R6" s="1">
        <v>46</v>
      </c>
      <c r="S6" s="1">
        <v>49</v>
      </c>
      <c r="T6" s="1">
        <v>30</v>
      </c>
      <c r="U6" s="1">
        <v>80</v>
      </c>
      <c r="V6" s="1">
        <v>160</v>
      </c>
      <c r="W6" s="1">
        <v>60</v>
      </c>
      <c r="X6" s="1">
        <v>122</v>
      </c>
      <c r="Y6" s="1">
        <v>191</v>
      </c>
      <c r="Z6" s="1">
        <v>52</v>
      </c>
      <c r="AA6" s="1">
        <v>63</v>
      </c>
      <c r="AB6" s="1">
        <v>37</v>
      </c>
      <c r="AC6" s="1">
        <v>47</v>
      </c>
      <c r="AD6" s="1">
        <v>144</v>
      </c>
      <c r="AE6" s="1">
        <v>23</v>
      </c>
      <c r="AF6" s="1">
        <v>48</v>
      </c>
      <c r="AG6" s="1">
        <v>68</v>
      </c>
      <c r="AH6" s="1">
        <v>57</v>
      </c>
      <c r="AI6" s="1">
        <v>59</v>
      </c>
      <c r="AJ6" s="1">
        <v>62</v>
      </c>
      <c r="AK6" s="1">
        <v>56</v>
      </c>
    </row>
    <row r="7" spans="1:37" x14ac:dyDescent="0.25">
      <c r="A7" s="1">
        <v>4</v>
      </c>
      <c r="B7" s="1">
        <v>107</v>
      </c>
      <c r="C7" s="1">
        <v>134</v>
      </c>
      <c r="D7" s="1">
        <v>156</v>
      </c>
      <c r="E7" s="1">
        <v>168</v>
      </c>
      <c r="F7" s="1">
        <v>70</v>
      </c>
      <c r="G7" s="1">
        <v>84</v>
      </c>
      <c r="H7" s="1">
        <v>131</v>
      </c>
      <c r="I7" s="1">
        <v>233</v>
      </c>
      <c r="J7" s="1">
        <v>187</v>
      </c>
      <c r="K7" s="1">
        <v>369</v>
      </c>
      <c r="L7" s="1">
        <v>28</v>
      </c>
      <c r="M7" s="1">
        <v>43</v>
      </c>
      <c r="N7" s="1">
        <v>892</v>
      </c>
      <c r="O7" s="1">
        <v>1013</v>
      </c>
      <c r="P7" s="1">
        <v>699</v>
      </c>
      <c r="Q7" s="1">
        <v>1256</v>
      </c>
      <c r="R7" s="1">
        <v>508</v>
      </c>
      <c r="S7" s="1">
        <v>188</v>
      </c>
      <c r="T7" s="1">
        <v>314</v>
      </c>
      <c r="U7" s="1">
        <v>607</v>
      </c>
      <c r="V7" s="1">
        <v>3117</v>
      </c>
      <c r="W7" s="1">
        <v>181</v>
      </c>
      <c r="X7" s="1">
        <v>627</v>
      </c>
      <c r="Y7" s="1">
        <v>1441</v>
      </c>
      <c r="Z7" s="1">
        <v>588</v>
      </c>
      <c r="AA7" s="1">
        <v>580</v>
      </c>
      <c r="AB7" s="1">
        <v>150</v>
      </c>
      <c r="AC7" s="1">
        <v>206</v>
      </c>
      <c r="AD7" s="1">
        <v>890</v>
      </c>
      <c r="AE7" s="1">
        <v>147</v>
      </c>
      <c r="AF7" s="1">
        <v>290</v>
      </c>
      <c r="AG7" s="1">
        <v>591</v>
      </c>
      <c r="AH7" s="1">
        <v>411</v>
      </c>
      <c r="AI7" s="1">
        <v>230</v>
      </c>
      <c r="AJ7" s="1">
        <v>242</v>
      </c>
      <c r="AK7" s="1">
        <v>88</v>
      </c>
    </row>
    <row r="8" spans="1:37" x14ac:dyDescent="0.25">
      <c r="A8" s="1">
        <v>6</v>
      </c>
      <c r="B8" s="1">
        <v>366</v>
      </c>
      <c r="C8" s="1">
        <v>403</v>
      </c>
      <c r="D8" s="1">
        <v>352</v>
      </c>
      <c r="E8" s="1">
        <v>417</v>
      </c>
      <c r="F8" s="1">
        <v>318</v>
      </c>
      <c r="G8" s="1">
        <v>124</v>
      </c>
      <c r="H8" s="1">
        <v>250</v>
      </c>
      <c r="I8" s="1">
        <v>476</v>
      </c>
      <c r="J8" s="1">
        <v>372</v>
      </c>
      <c r="K8" s="1">
        <v>839</v>
      </c>
      <c r="L8" s="1">
        <v>76</v>
      </c>
      <c r="M8" s="1">
        <v>48</v>
      </c>
      <c r="N8" s="1">
        <v>2923</v>
      </c>
      <c r="O8" s="1">
        <v>2446</v>
      </c>
      <c r="P8" s="1">
        <v>2386</v>
      </c>
      <c r="Q8" s="1">
        <v>3364</v>
      </c>
      <c r="R8" s="1">
        <v>1876</v>
      </c>
      <c r="S8" s="1">
        <v>657</v>
      </c>
      <c r="T8" s="1">
        <v>2944</v>
      </c>
      <c r="U8" s="1">
        <v>2086</v>
      </c>
      <c r="V8" s="1">
        <v>8441</v>
      </c>
      <c r="W8" s="1">
        <v>563</v>
      </c>
      <c r="X8" s="1">
        <v>1467</v>
      </c>
      <c r="Y8" s="1">
        <v>3378</v>
      </c>
      <c r="Z8" s="1">
        <v>1747</v>
      </c>
      <c r="AA8" s="1">
        <v>1697</v>
      </c>
      <c r="AB8" s="1">
        <v>340</v>
      </c>
      <c r="AC8" s="1">
        <v>1085</v>
      </c>
      <c r="AD8" s="1">
        <v>2068</v>
      </c>
      <c r="AE8" s="1">
        <v>480</v>
      </c>
      <c r="AF8" s="1">
        <v>1021</v>
      </c>
      <c r="AG8" s="1">
        <v>1325</v>
      </c>
      <c r="AH8" s="1">
        <v>800</v>
      </c>
      <c r="AI8" s="1">
        <v>1234</v>
      </c>
      <c r="AJ8" s="1">
        <v>805</v>
      </c>
      <c r="AK8" s="1">
        <v>253</v>
      </c>
    </row>
    <row r="9" spans="1:37" x14ac:dyDescent="0.25">
      <c r="A9" s="1">
        <v>8</v>
      </c>
      <c r="B9" s="1">
        <v>597</v>
      </c>
      <c r="C9" s="1">
        <v>735</v>
      </c>
      <c r="D9" s="1">
        <v>528</v>
      </c>
      <c r="E9" s="1">
        <v>737</v>
      </c>
      <c r="F9" s="1">
        <v>498</v>
      </c>
      <c r="G9" s="1">
        <v>242</v>
      </c>
      <c r="H9" s="1">
        <v>438</v>
      </c>
      <c r="I9" s="1">
        <v>641</v>
      </c>
      <c r="J9" s="1">
        <v>580</v>
      </c>
      <c r="K9" s="1">
        <v>1169</v>
      </c>
      <c r="L9" s="1">
        <v>173</v>
      </c>
      <c r="M9" s="1">
        <v>132</v>
      </c>
      <c r="N9" s="1">
        <v>5411</v>
      </c>
      <c r="O9" s="1">
        <v>3467</v>
      </c>
      <c r="P9" s="1">
        <v>4254</v>
      </c>
      <c r="Q9" s="1">
        <v>5057</v>
      </c>
      <c r="R9" s="1">
        <v>3532</v>
      </c>
      <c r="S9" s="1">
        <v>1284</v>
      </c>
      <c r="T9" s="1">
        <v>6449</v>
      </c>
      <c r="U9" s="1">
        <v>4361</v>
      </c>
      <c r="V9" s="1">
        <v>9720</v>
      </c>
      <c r="W9" s="1">
        <v>1171</v>
      </c>
      <c r="X9" s="1">
        <v>2447</v>
      </c>
      <c r="Y9" s="1">
        <v>4680</v>
      </c>
      <c r="Z9" s="1">
        <v>3240</v>
      </c>
      <c r="AA9" s="1">
        <v>2763</v>
      </c>
      <c r="AB9" s="1">
        <v>517</v>
      </c>
      <c r="AC9" s="1">
        <v>2717</v>
      </c>
      <c r="AD9" s="1">
        <v>3148</v>
      </c>
      <c r="AE9" s="1">
        <v>1280</v>
      </c>
      <c r="AF9" s="1">
        <v>2316</v>
      </c>
      <c r="AG9" s="1">
        <v>2369</v>
      </c>
      <c r="AH9" s="1">
        <v>1214</v>
      </c>
      <c r="AI9" s="1">
        <v>2764</v>
      </c>
      <c r="AJ9" s="1">
        <v>1861</v>
      </c>
      <c r="AK9" s="1">
        <v>535</v>
      </c>
    </row>
    <row r="10" spans="1:37" x14ac:dyDescent="0.25">
      <c r="A10" s="1">
        <v>10</v>
      </c>
      <c r="B10" s="1">
        <v>848</v>
      </c>
      <c r="C10" s="1">
        <v>769</v>
      </c>
      <c r="D10" s="1">
        <v>570</v>
      </c>
      <c r="E10" s="1">
        <v>914</v>
      </c>
      <c r="F10" s="1">
        <v>569</v>
      </c>
      <c r="G10" s="1">
        <v>391</v>
      </c>
      <c r="H10" s="1">
        <v>421</v>
      </c>
      <c r="I10" s="1">
        <v>679</v>
      </c>
      <c r="J10" s="1">
        <v>643</v>
      </c>
      <c r="K10" s="1">
        <v>1241</v>
      </c>
      <c r="L10" s="1">
        <v>246</v>
      </c>
      <c r="M10" s="1">
        <v>181</v>
      </c>
      <c r="N10" s="1">
        <v>6847</v>
      </c>
      <c r="O10" s="1">
        <v>3580</v>
      </c>
      <c r="P10" s="1">
        <v>5675</v>
      </c>
      <c r="Q10" s="1">
        <v>5589</v>
      </c>
      <c r="R10" s="1">
        <v>4186</v>
      </c>
      <c r="S10" s="1">
        <v>1993</v>
      </c>
      <c r="T10" s="1">
        <v>8171</v>
      </c>
      <c r="U10" s="1">
        <v>5322</v>
      </c>
      <c r="V10" s="1">
        <v>9045</v>
      </c>
      <c r="W10" s="1">
        <v>1476</v>
      </c>
      <c r="X10" s="1">
        <v>3246</v>
      </c>
      <c r="Y10" s="1">
        <v>5602</v>
      </c>
      <c r="Z10" s="1">
        <v>4560</v>
      </c>
      <c r="AA10" s="1">
        <v>3595</v>
      </c>
      <c r="AB10" s="1">
        <v>683</v>
      </c>
      <c r="AC10" s="1">
        <v>3803</v>
      </c>
      <c r="AD10" s="1">
        <v>4349</v>
      </c>
      <c r="AE10" s="1">
        <v>2161</v>
      </c>
      <c r="AF10" s="1">
        <v>3823</v>
      </c>
      <c r="AG10" s="1">
        <v>3482</v>
      </c>
      <c r="AH10" s="1">
        <v>1549</v>
      </c>
      <c r="AI10" s="1">
        <v>4099</v>
      </c>
      <c r="AJ10" s="1">
        <v>2753</v>
      </c>
      <c r="AK10" s="1">
        <v>797</v>
      </c>
    </row>
    <row r="11" spans="1:37" x14ac:dyDescent="0.25">
      <c r="A11" s="1">
        <v>12</v>
      </c>
      <c r="B11" s="1">
        <v>834</v>
      </c>
      <c r="C11" s="1">
        <v>724</v>
      </c>
      <c r="D11" s="1">
        <v>565</v>
      </c>
      <c r="E11" s="1">
        <v>795</v>
      </c>
      <c r="F11" s="1">
        <v>658</v>
      </c>
      <c r="G11" s="1">
        <v>372</v>
      </c>
      <c r="H11" s="1">
        <v>434</v>
      </c>
      <c r="I11" s="1">
        <v>718</v>
      </c>
      <c r="J11" s="1">
        <v>718</v>
      </c>
      <c r="K11" s="1">
        <v>1508</v>
      </c>
      <c r="L11" s="1">
        <v>238</v>
      </c>
      <c r="M11" s="1">
        <v>171</v>
      </c>
      <c r="N11" s="1">
        <v>7550</v>
      </c>
      <c r="O11" s="1">
        <v>3242</v>
      </c>
      <c r="P11" s="1">
        <v>5585</v>
      </c>
      <c r="Q11" s="1">
        <v>5441</v>
      </c>
      <c r="R11" s="1">
        <v>4026</v>
      </c>
      <c r="S11" s="1">
        <v>2375</v>
      </c>
      <c r="T11" s="1">
        <v>8135</v>
      </c>
      <c r="U11" s="1">
        <v>5649</v>
      </c>
      <c r="V11" s="1">
        <v>8014</v>
      </c>
      <c r="W11" s="1">
        <v>1402</v>
      </c>
      <c r="X11" s="1">
        <v>3148</v>
      </c>
      <c r="Y11" s="1">
        <v>5434</v>
      </c>
      <c r="Z11" s="1">
        <v>5172</v>
      </c>
      <c r="AA11" s="1">
        <v>3644</v>
      </c>
      <c r="AB11" s="1">
        <v>616</v>
      </c>
      <c r="AC11" s="1">
        <v>4082</v>
      </c>
      <c r="AD11" s="1">
        <v>5221</v>
      </c>
      <c r="AE11" s="1">
        <v>2367</v>
      </c>
      <c r="AF11" s="1">
        <v>4506</v>
      </c>
      <c r="AG11" s="1">
        <v>4058</v>
      </c>
      <c r="AH11" s="1">
        <v>1852</v>
      </c>
      <c r="AI11" s="1">
        <v>4793</v>
      </c>
      <c r="AJ11" s="1">
        <v>3225</v>
      </c>
      <c r="AK11" s="1">
        <v>999</v>
      </c>
    </row>
    <row r="12" spans="1:37" x14ac:dyDescent="0.25">
      <c r="A12" s="1">
        <v>14</v>
      </c>
      <c r="B12" s="1">
        <v>740</v>
      </c>
      <c r="C12" s="1">
        <v>665</v>
      </c>
      <c r="D12" s="1">
        <v>443</v>
      </c>
      <c r="E12" s="1">
        <v>702</v>
      </c>
      <c r="F12" s="1">
        <v>560</v>
      </c>
      <c r="G12" s="1">
        <v>364</v>
      </c>
      <c r="H12" s="1">
        <v>371</v>
      </c>
      <c r="I12" s="1">
        <v>588</v>
      </c>
      <c r="J12" s="1">
        <v>713</v>
      </c>
      <c r="K12" s="1">
        <v>1357</v>
      </c>
      <c r="L12" s="1">
        <v>237</v>
      </c>
      <c r="M12" s="1">
        <v>189</v>
      </c>
      <c r="N12" s="1">
        <v>7012</v>
      </c>
      <c r="O12" s="1">
        <v>2579</v>
      </c>
      <c r="P12" s="1">
        <v>4828</v>
      </c>
      <c r="Q12" s="1">
        <v>4631</v>
      </c>
      <c r="R12" s="1">
        <v>3797</v>
      </c>
      <c r="S12" s="1">
        <v>2316</v>
      </c>
      <c r="T12" s="1">
        <v>7397</v>
      </c>
      <c r="U12" s="1">
        <v>5453</v>
      </c>
      <c r="V12" s="1">
        <v>6073</v>
      </c>
      <c r="W12" s="1">
        <v>1268</v>
      </c>
      <c r="X12" s="1">
        <v>3172</v>
      </c>
      <c r="Y12" s="1">
        <v>5505</v>
      </c>
      <c r="Z12" s="1">
        <v>5431</v>
      </c>
      <c r="AA12" s="1">
        <v>3456</v>
      </c>
      <c r="AB12" s="1">
        <v>489</v>
      </c>
      <c r="AC12" s="1">
        <v>3759</v>
      </c>
      <c r="AD12" s="1">
        <v>5647</v>
      </c>
      <c r="AE12" s="1">
        <v>2588</v>
      </c>
      <c r="AF12" s="1">
        <v>4850</v>
      </c>
      <c r="AG12" s="1">
        <v>4275</v>
      </c>
      <c r="AH12" s="1">
        <v>1687</v>
      </c>
      <c r="AI12" s="1">
        <v>5308</v>
      </c>
      <c r="AJ12" s="1">
        <v>3581</v>
      </c>
      <c r="AK12" s="1">
        <v>907</v>
      </c>
    </row>
    <row r="13" spans="1:37" x14ac:dyDescent="0.25">
      <c r="A13" s="1">
        <v>16</v>
      </c>
      <c r="B13" s="1">
        <v>528</v>
      </c>
      <c r="C13" s="1">
        <v>552</v>
      </c>
      <c r="D13" s="1">
        <v>317</v>
      </c>
      <c r="E13" s="1">
        <v>645</v>
      </c>
      <c r="F13" s="1">
        <v>504</v>
      </c>
      <c r="G13" s="1">
        <v>322</v>
      </c>
      <c r="H13" s="1">
        <v>283</v>
      </c>
      <c r="I13" s="1">
        <v>546</v>
      </c>
      <c r="J13" s="1">
        <v>609</v>
      </c>
      <c r="K13" s="1">
        <v>1381</v>
      </c>
      <c r="L13" s="1">
        <v>199</v>
      </c>
      <c r="M13" s="1">
        <v>147</v>
      </c>
      <c r="N13" s="1">
        <v>5987</v>
      </c>
      <c r="O13" s="1">
        <v>1965</v>
      </c>
      <c r="P13" s="1">
        <v>4200</v>
      </c>
      <c r="Q13" s="1">
        <v>3966</v>
      </c>
      <c r="R13" s="1">
        <v>3328</v>
      </c>
      <c r="S13" s="1">
        <v>2246</v>
      </c>
      <c r="T13" s="1">
        <v>5935</v>
      </c>
      <c r="U13" s="1">
        <v>4862</v>
      </c>
      <c r="V13" s="1">
        <v>4525</v>
      </c>
      <c r="W13" s="1">
        <v>953</v>
      </c>
      <c r="X13" s="1">
        <v>2846</v>
      </c>
      <c r="Y13" s="1">
        <v>5104</v>
      </c>
      <c r="Z13" s="1">
        <v>4822</v>
      </c>
      <c r="AA13" s="1">
        <v>2985</v>
      </c>
      <c r="AB13" s="1">
        <v>444</v>
      </c>
      <c r="AC13" s="1">
        <v>3215</v>
      </c>
      <c r="AD13" s="1">
        <v>5489</v>
      </c>
      <c r="AE13" s="1">
        <v>2585</v>
      </c>
      <c r="AF13" s="1">
        <v>4718</v>
      </c>
      <c r="AG13" s="1">
        <v>4018</v>
      </c>
      <c r="AH13" s="1">
        <v>1565</v>
      </c>
      <c r="AI13" s="1">
        <v>5468</v>
      </c>
      <c r="AJ13" s="1">
        <v>3642</v>
      </c>
      <c r="AK13" s="1">
        <v>854</v>
      </c>
    </row>
    <row r="14" spans="1:37" x14ac:dyDescent="0.25">
      <c r="A14" s="1">
        <v>18</v>
      </c>
      <c r="B14" s="1">
        <v>465</v>
      </c>
      <c r="C14" s="1">
        <v>371</v>
      </c>
      <c r="D14" s="1">
        <v>324</v>
      </c>
      <c r="E14" s="1">
        <v>454</v>
      </c>
      <c r="F14" s="1">
        <v>407</v>
      </c>
      <c r="G14" s="1">
        <v>225</v>
      </c>
      <c r="H14" s="1">
        <v>270</v>
      </c>
      <c r="I14" s="1">
        <v>403</v>
      </c>
      <c r="J14" s="1">
        <v>578</v>
      </c>
      <c r="K14" s="1">
        <v>1241</v>
      </c>
      <c r="L14" s="1">
        <v>192</v>
      </c>
      <c r="M14" s="1">
        <v>139</v>
      </c>
      <c r="N14" s="1">
        <v>4786</v>
      </c>
      <c r="O14" s="1">
        <v>1434</v>
      </c>
      <c r="P14" s="1">
        <v>3422</v>
      </c>
      <c r="Q14" s="1">
        <v>3264</v>
      </c>
      <c r="R14" s="1">
        <v>2708</v>
      </c>
      <c r="S14" s="1">
        <v>1986</v>
      </c>
      <c r="T14" s="1">
        <v>4792</v>
      </c>
      <c r="U14" s="1">
        <v>4275</v>
      </c>
      <c r="V14" s="1">
        <v>2979</v>
      </c>
      <c r="W14" s="1">
        <v>774</v>
      </c>
      <c r="X14" s="1">
        <v>2409</v>
      </c>
      <c r="Y14" s="1">
        <v>4377</v>
      </c>
      <c r="Z14" s="1">
        <v>4277</v>
      </c>
      <c r="AA14" s="1">
        <v>2496</v>
      </c>
      <c r="AB14" s="1">
        <v>285</v>
      </c>
      <c r="AC14" s="1">
        <v>2642</v>
      </c>
      <c r="AD14" s="1">
        <v>5206</v>
      </c>
      <c r="AE14" s="1">
        <v>2315</v>
      </c>
      <c r="AF14" s="1">
        <v>4069</v>
      </c>
      <c r="AG14" s="1">
        <v>3919</v>
      </c>
      <c r="AH14" s="1">
        <v>1460</v>
      </c>
      <c r="AI14" s="1">
        <v>5364</v>
      </c>
      <c r="AJ14" s="1">
        <v>3496</v>
      </c>
      <c r="AK14" s="1">
        <v>733</v>
      </c>
    </row>
    <row r="15" spans="1:37" x14ac:dyDescent="0.25">
      <c r="A15" s="1">
        <v>20</v>
      </c>
      <c r="B15" s="1">
        <v>323</v>
      </c>
      <c r="C15" s="1">
        <v>307</v>
      </c>
      <c r="D15" s="1">
        <v>210</v>
      </c>
      <c r="E15" s="1">
        <v>411</v>
      </c>
      <c r="F15" s="1">
        <v>349</v>
      </c>
      <c r="G15" s="1">
        <v>224</v>
      </c>
      <c r="H15" s="1">
        <v>189</v>
      </c>
      <c r="I15" s="1">
        <v>314</v>
      </c>
      <c r="J15" s="1">
        <v>563</v>
      </c>
      <c r="K15" s="1">
        <v>1210</v>
      </c>
      <c r="L15" s="1">
        <v>138</v>
      </c>
      <c r="M15" s="1">
        <v>86</v>
      </c>
      <c r="N15" s="1">
        <v>3919</v>
      </c>
      <c r="O15" s="1">
        <v>922</v>
      </c>
      <c r="P15" s="1">
        <v>2630</v>
      </c>
      <c r="Q15" s="1">
        <v>2563</v>
      </c>
      <c r="R15" s="1">
        <v>2040</v>
      </c>
      <c r="S15" s="1">
        <v>1616</v>
      </c>
      <c r="T15" s="1">
        <v>3428</v>
      </c>
      <c r="U15" s="1">
        <v>3695</v>
      </c>
      <c r="V15" s="1">
        <v>2067</v>
      </c>
      <c r="W15" s="1">
        <v>510</v>
      </c>
      <c r="X15" s="1">
        <v>1859</v>
      </c>
      <c r="Y15" s="1">
        <v>3770</v>
      </c>
      <c r="Z15" s="1">
        <v>3540</v>
      </c>
      <c r="AA15" s="1">
        <v>2069</v>
      </c>
      <c r="AB15" s="1">
        <v>218</v>
      </c>
      <c r="AC15" s="1">
        <v>2191</v>
      </c>
      <c r="AD15" s="1">
        <v>4540</v>
      </c>
      <c r="AE15" s="1">
        <v>2130</v>
      </c>
      <c r="AF15" s="1">
        <v>3678</v>
      </c>
      <c r="AG15" s="1">
        <v>3429</v>
      </c>
      <c r="AH15" s="1">
        <v>1305</v>
      </c>
      <c r="AI15" s="1">
        <v>4694</v>
      </c>
      <c r="AJ15" s="1">
        <v>3036</v>
      </c>
      <c r="AK15" s="1">
        <v>643</v>
      </c>
    </row>
    <row r="16" spans="1:37" x14ac:dyDescent="0.25">
      <c r="A16" s="1">
        <v>22</v>
      </c>
      <c r="B16" s="1">
        <v>221</v>
      </c>
      <c r="C16" s="1">
        <v>239</v>
      </c>
      <c r="D16" s="1">
        <v>183</v>
      </c>
      <c r="E16" s="1">
        <v>255</v>
      </c>
      <c r="F16" s="1">
        <v>242</v>
      </c>
      <c r="G16" s="1">
        <v>202</v>
      </c>
      <c r="H16" s="1">
        <v>137</v>
      </c>
      <c r="I16" s="1">
        <v>275</v>
      </c>
      <c r="J16" s="1">
        <v>421</v>
      </c>
      <c r="K16" s="1">
        <v>1020</v>
      </c>
      <c r="L16" s="1">
        <v>81</v>
      </c>
      <c r="M16" s="1">
        <v>78</v>
      </c>
      <c r="N16" s="1">
        <v>2713</v>
      </c>
      <c r="O16" s="1">
        <v>709</v>
      </c>
      <c r="P16" s="1">
        <v>2035</v>
      </c>
      <c r="Q16" s="1">
        <v>1676</v>
      </c>
      <c r="R16" s="1">
        <v>1581</v>
      </c>
      <c r="S16" s="1">
        <v>1212</v>
      </c>
      <c r="T16" s="1">
        <v>2608</v>
      </c>
      <c r="U16" s="1">
        <v>2995</v>
      </c>
      <c r="V16" s="1">
        <v>1488</v>
      </c>
      <c r="W16" s="1">
        <v>401</v>
      </c>
      <c r="X16" s="1">
        <v>1507</v>
      </c>
      <c r="Y16" s="1">
        <v>2793</v>
      </c>
      <c r="Z16" s="1">
        <v>2832</v>
      </c>
      <c r="AA16" s="1">
        <v>1653</v>
      </c>
      <c r="AB16" s="1">
        <v>141</v>
      </c>
      <c r="AC16" s="1">
        <v>1543</v>
      </c>
      <c r="AD16" s="1">
        <v>3784</v>
      </c>
      <c r="AE16" s="1">
        <v>1760</v>
      </c>
      <c r="AF16" s="1">
        <v>2929</v>
      </c>
      <c r="AG16" s="1">
        <v>2931</v>
      </c>
      <c r="AH16" s="1">
        <v>1045</v>
      </c>
      <c r="AI16" s="1">
        <v>4103</v>
      </c>
      <c r="AJ16" s="1">
        <v>2964</v>
      </c>
      <c r="AK16" s="1">
        <v>494</v>
      </c>
    </row>
    <row r="17" spans="1:37" x14ac:dyDescent="0.25">
      <c r="A17" s="1">
        <v>24</v>
      </c>
      <c r="B17" s="1">
        <v>173</v>
      </c>
      <c r="C17" s="1">
        <v>166</v>
      </c>
      <c r="D17" s="1">
        <v>158</v>
      </c>
      <c r="E17" s="1">
        <v>217</v>
      </c>
      <c r="F17" s="1">
        <v>129</v>
      </c>
      <c r="G17" s="1">
        <v>183</v>
      </c>
      <c r="H17" s="1">
        <v>90</v>
      </c>
      <c r="I17" s="1">
        <v>172</v>
      </c>
      <c r="J17" s="1">
        <v>317</v>
      </c>
      <c r="K17" s="1">
        <v>774</v>
      </c>
      <c r="L17" s="1">
        <v>73</v>
      </c>
      <c r="M17" s="1">
        <v>67</v>
      </c>
      <c r="N17" s="1">
        <v>1936</v>
      </c>
      <c r="O17" s="1">
        <v>406</v>
      </c>
      <c r="P17" s="1">
        <v>1404</v>
      </c>
      <c r="Q17" s="1">
        <v>1255</v>
      </c>
      <c r="R17" s="1">
        <v>1126</v>
      </c>
      <c r="S17" s="1">
        <v>1061</v>
      </c>
      <c r="T17" s="1">
        <v>1749</v>
      </c>
      <c r="U17" s="1">
        <v>2115</v>
      </c>
      <c r="V17" s="1">
        <v>1089</v>
      </c>
      <c r="W17" s="1">
        <v>274</v>
      </c>
      <c r="X17" s="1">
        <v>1096</v>
      </c>
      <c r="Y17" s="1">
        <v>2053</v>
      </c>
      <c r="Z17" s="1">
        <v>2009</v>
      </c>
      <c r="AA17" s="1">
        <v>1176</v>
      </c>
      <c r="AB17" s="1">
        <v>116</v>
      </c>
      <c r="AC17" s="1">
        <v>1041</v>
      </c>
      <c r="AD17" s="1">
        <v>3097</v>
      </c>
      <c r="AE17" s="1">
        <v>1424</v>
      </c>
      <c r="AF17" s="1">
        <v>2222</v>
      </c>
      <c r="AG17" s="1">
        <v>2440</v>
      </c>
      <c r="AH17" s="1">
        <v>806</v>
      </c>
      <c r="AI17" s="1">
        <v>3518</v>
      </c>
      <c r="AJ17" s="1">
        <v>2268</v>
      </c>
      <c r="AK17" s="1">
        <v>419</v>
      </c>
    </row>
    <row r="18" spans="1:37" x14ac:dyDescent="0.25">
      <c r="A18" s="1">
        <v>26</v>
      </c>
      <c r="B18" s="1">
        <v>109</v>
      </c>
      <c r="C18" s="1">
        <v>83</v>
      </c>
      <c r="D18" s="1">
        <v>92</v>
      </c>
      <c r="E18" s="1">
        <v>156</v>
      </c>
      <c r="F18" s="1">
        <v>121</v>
      </c>
      <c r="G18" s="1">
        <v>101</v>
      </c>
      <c r="H18" s="1">
        <v>80</v>
      </c>
      <c r="I18" s="1">
        <v>132</v>
      </c>
      <c r="J18" s="1">
        <v>219</v>
      </c>
      <c r="K18" s="1">
        <v>645</v>
      </c>
      <c r="L18" s="1">
        <v>41</v>
      </c>
      <c r="M18" s="1">
        <v>55</v>
      </c>
      <c r="N18" s="1">
        <v>1233</v>
      </c>
      <c r="O18" s="1">
        <v>258</v>
      </c>
      <c r="P18" s="1">
        <v>883</v>
      </c>
      <c r="Q18" s="1">
        <v>858</v>
      </c>
      <c r="R18" s="1">
        <v>853</v>
      </c>
      <c r="S18" s="1">
        <v>830</v>
      </c>
      <c r="T18" s="1">
        <v>1258</v>
      </c>
      <c r="U18" s="1">
        <v>1469</v>
      </c>
      <c r="V18" s="1">
        <v>807</v>
      </c>
      <c r="W18" s="1">
        <v>172</v>
      </c>
      <c r="X18" s="1">
        <v>752</v>
      </c>
      <c r="Y18" s="1">
        <v>1655</v>
      </c>
      <c r="Z18" s="1">
        <v>1450</v>
      </c>
      <c r="AA18" s="1">
        <v>770</v>
      </c>
      <c r="AB18" s="1">
        <v>66</v>
      </c>
      <c r="AC18" s="1">
        <v>644</v>
      </c>
      <c r="AD18" s="1">
        <v>2356</v>
      </c>
      <c r="AE18" s="1">
        <v>1089</v>
      </c>
      <c r="AF18" s="1">
        <v>1644</v>
      </c>
      <c r="AG18" s="1">
        <v>1888</v>
      </c>
      <c r="AH18" s="1">
        <v>646</v>
      </c>
      <c r="AI18" s="1">
        <v>2661</v>
      </c>
      <c r="AJ18" s="1">
        <v>1866</v>
      </c>
      <c r="AK18" s="1">
        <v>344</v>
      </c>
    </row>
    <row r="19" spans="1:37" x14ac:dyDescent="0.25">
      <c r="A19" s="1">
        <v>28</v>
      </c>
      <c r="B19" s="1">
        <v>62</v>
      </c>
      <c r="C19" s="1">
        <v>70</v>
      </c>
      <c r="D19" s="1">
        <v>67</v>
      </c>
      <c r="E19" s="1">
        <v>83</v>
      </c>
      <c r="F19" s="1">
        <v>63</v>
      </c>
      <c r="G19" s="1">
        <v>72</v>
      </c>
      <c r="H19" s="1">
        <v>59</v>
      </c>
      <c r="I19" s="1">
        <v>98</v>
      </c>
      <c r="J19" s="1">
        <v>169</v>
      </c>
      <c r="K19" s="1">
        <v>396</v>
      </c>
      <c r="L19" s="1">
        <v>56</v>
      </c>
      <c r="M19" s="1">
        <v>40</v>
      </c>
      <c r="N19" s="1">
        <v>873</v>
      </c>
      <c r="O19" s="1">
        <v>173</v>
      </c>
      <c r="P19" s="1">
        <v>597</v>
      </c>
      <c r="Q19" s="1">
        <v>589</v>
      </c>
      <c r="R19" s="1">
        <v>542</v>
      </c>
      <c r="S19" s="1">
        <v>598</v>
      </c>
      <c r="T19" s="1">
        <v>895</v>
      </c>
      <c r="U19" s="1">
        <v>1073</v>
      </c>
      <c r="V19" s="1">
        <v>525</v>
      </c>
      <c r="W19" s="1">
        <v>128</v>
      </c>
      <c r="X19" s="1">
        <v>519</v>
      </c>
      <c r="Y19" s="1">
        <v>1271</v>
      </c>
      <c r="Z19" s="1">
        <v>898</v>
      </c>
      <c r="AA19" s="1">
        <v>455</v>
      </c>
      <c r="AB19" s="1">
        <v>63</v>
      </c>
      <c r="AC19" s="1">
        <v>478</v>
      </c>
      <c r="AD19" s="1">
        <v>1739</v>
      </c>
      <c r="AE19" s="1">
        <v>832</v>
      </c>
      <c r="AF19" s="1">
        <v>1243</v>
      </c>
      <c r="AG19" s="1">
        <v>1209</v>
      </c>
      <c r="AH19" s="1">
        <v>464</v>
      </c>
      <c r="AI19" s="1">
        <v>2031</v>
      </c>
      <c r="AJ19" s="1">
        <v>1339</v>
      </c>
      <c r="AK19" s="1">
        <v>230</v>
      </c>
    </row>
    <row r="20" spans="1:37" x14ac:dyDescent="0.25">
      <c r="A20" s="1">
        <v>30</v>
      </c>
      <c r="B20" s="1">
        <v>44</v>
      </c>
      <c r="C20" s="1">
        <v>65</v>
      </c>
      <c r="D20" s="1">
        <v>51</v>
      </c>
      <c r="E20" s="1">
        <v>95</v>
      </c>
      <c r="F20" s="1">
        <v>60</v>
      </c>
      <c r="G20" s="1">
        <v>70</v>
      </c>
      <c r="H20" s="1">
        <v>43</v>
      </c>
      <c r="I20" s="1">
        <v>64</v>
      </c>
      <c r="J20" s="1">
        <v>101</v>
      </c>
      <c r="K20" s="1">
        <v>264</v>
      </c>
      <c r="L20" s="1">
        <v>65</v>
      </c>
      <c r="M20" s="1">
        <v>38</v>
      </c>
      <c r="N20" s="1">
        <v>578</v>
      </c>
      <c r="O20" s="1">
        <v>121</v>
      </c>
      <c r="P20" s="1">
        <v>374</v>
      </c>
      <c r="Q20" s="1">
        <v>382</v>
      </c>
      <c r="R20" s="1">
        <v>385</v>
      </c>
      <c r="S20" s="1">
        <v>389</v>
      </c>
      <c r="T20" s="1">
        <v>606</v>
      </c>
      <c r="U20" s="1">
        <v>748</v>
      </c>
      <c r="V20" s="1">
        <v>343</v>
      </c>
      <c r="W20" s="1">
        <v>122</v>
      </c>
      <c r="X20" s="1">
        <v>365</v>
      </c>
      <c r="Y20" s="1">
        <v>863</v>
      </c>
      <c r="Z20" s="1">
        <v>557</v>
      </c>
      <c r="AA20" s="1">
        <v>294</v>
      </c>
      <c r="AB20" s="1">
        <v>40</v>
      </c>
      <c r="AC20" s="1">
        <v>348</v>
      </c>
      <c r="AD20" s="1">
        <v>1187</v>
      </c>
      <c r="AE20" s="1">
        <v>568</v>
      </c>
      <c r="AF20" s="1">
        <v>739</v>
      </c>
      <c r="AG20" s="1">
        <v>955</v>
      </c>
      <c r="AH20" s="1">
        <v>353</v>
      </c>
      <c r="AI20" s="1">
        <v>1420</v>
      </c>
      <c r="AJ20" s="1">
        <v>955</v>
      </c>
      <c r="AK20" s="1">
        <v>169</v>
      </c>
    </row>
    <row r="21" spans="1:37" x14ac:dyDescent="0.25">
      <c r="A21" s="1">
        <v>32</v>
      </c>
      <c r="B21" s="1">
        <v>53</v>
      </c>
      <c r="C21" s="1">
        <v>39</v>
      </c>
      <c r="D21" s="1">
        <v>36</v>
      </c>
      <c r="E21" s="1">
        <v>54</v>
      </c>
      <c r="F21" s="1">
        <v>74</v>
      </c>
      <c r="G21" s="1">
        <v>39</v>
      </c>
      <c r="H21" s="1">
        <v>40</v>
      </c>
      <c r="I21" s="1">
        <v>42</v>
      </c>
      <c r="J21" s="1">
        <v>84</v>
      </c>
      <c r="K21" s="1">
        <v>172</v>
      </c>
      <c r="L21" s="1">
        <v>57</v>
      </c>
      <c r="M21" s="1">
        <v>38</v>
      </c>
      <c r="N21" s="1">
        <v>371</v>
      </c>
      <c r="O21" s="1">
        <v>96</v>
      </c>
      <c r="P21" s="1">
        <v>231</v>
      </c>
      <c r="Q21" s="1">
        <v>233</v>
      </c>
      <c r="R21" s="1">
        <v>269</v>
      </c>
      <c r="S21" s="1">
        <v>271</v>
      </c>
      <c r="T21" s="1">
        <v>409</v>
      </c>
      <c r="U21" s="1">
        <v>469</v>
      </c>
      <c r="V21" s="1">
        <v>302</v>
      </c>
      <c r="W21" s="1">
        <v>49</v>
      </c>
      <c r="X21" s="1">
        <v>296</v>
      </c>
      <c r="Y21" s="1">
        <v>634</v>
      </c>
      <c r="Z21" s="1">
        <v>283</v>
      </c>
      <c r="AA21" s="1">
        <v>206</v>
      </c>
      <c r="AB21" s="1">
        <v>45</v>
      </c>
      <c r="AC21" s="1">
        <v>157</v>
      </c>
      <c r="AD21" s="1">
        <v>892</v>
      </c>
      <c r="AE21" s="1">
        <v>474</v>
      </c>
      <c r="AF21" s="1">
        <v>515</v>
      </c>
      <c r="AG21" s="1">
        <v>637</v>
      </c>
      <c r="AH21" s="1">
        <v>226</v>
      </c>
      <c r="AI21" s="1">
        <v>1088</v>
      </c>
      <c r="AJ21" s="1">
        <v>657</v>
      </c>
      <c r="AK21" s="1">
        <v>121</v>
      </c>
    </row>
    <row r="22" spans="1:37" x14ac:dyDescent="0.25">
      <c r="A22" s="1">
        <v>34</v>
      </c>
      <c r="B22" s="1">
        <v>29</v>
      </c>
      <c r="C22" s="1">
        <v>42</v>
      </c>
      <c r="D22" s="1">
        <v>53</v>
      </c>
      <c r="E22" s="1">
        <v>62</v>
      </c>
      <c r="F22" s="1">
        <v>30</v>
      </c>
      <c r="G22" s="1">
        <v>39</v>
      </c>
      <c r="H22" s="1">
        <v>24</v>
      </c>
      <c r="I22" s="1">
        <v>45</v>
      </c>
      <c r="J22" s="1">
        <v>42</v>
      </c>
      <c r="K22" s="1">
        <v>99</v>
      </c>
      <c r="L22" s="1">
        <v>38</v>
      </c>
      <c r="M22" s="1">
        <v>36</v>
      </c>
      <c r="N22" s="1">
        <v>232</v>
      </c>
      <c r="O22" s="1">
        <v>47</v>
      </c>
      <c r="P22" s="1">
        <v>174</v>
      </c>
      <c r="Q22" s="1">
        <v>153</v>
      </c>
      <c r="R22" s="1">
        <v>197</v>
      </c>
      <c r="S22" s="1">
        <v>200</v>
      </c>
      <c r="T22" s="1">
        <v>258</v>
      </c>
      <c r="U22" s="1">
        <v>353</v>
      </c>
      <c r="V22" s="1">
        <v>242</v>
      </c>
      <c r="W22" s="1">
        <v>60</v>
      </c>
      <c r="X22" s="1">
        <v>184</v>
      </c>
      <c r="Y22" s="1">
        <v>449</v>
      </c>
      <c r="Z22" s="1">
        <v>231</v>
      </c>
      <c r="AA22" s="1">
        <v>128</v>
      </c>
      <c r="AB22" s="1">
        <v>46</v>
      </c>
      <c r="AC22" s="1">
        <v>160</v>
      </c>
      <c r="AD22" s="1">
        <v>600</v>
      </c>
      <c r="AE22" s="1">
        <v>296</v>
      </c>
      <c r="AF22" s="1">
        <v>307</v>
      </c>
      <c r="AG22" s="1">
        <v>427</v>
      </c>
      <c r="AH22" s="1">
        <v>104</v>
      </c>
      <c r="AI22" s="1">
        <v>760</v>
      </c>
      <c r="AJ22" s="1">
        <v>360</v>
      </c>
      <c r="AK22" s="1">
        <v>103</v>
      </c>
    </row>
    <row r="23" spans="1:37" x14ac:dyDescent="0.25">
      <c r="A23" s="1">
        <v>36</v>
      </c>
      <c r="B23" s="1">
        <v>39</v>
      </c>
      <c r="C23" s="1">
        <v>47</v>
      </c>
      <c r="D23" s="1">
        <v>26</v>
      </c>
      <c r="E23" s="1">
        <v>32</v>
      </c>
      <c r="F23" s="1">
        <v>47</v>
      </c>
      <c r="G23" s="1">
        <v>38</v>
      </c>
      <c r="H23" s="1">
        <v>39</v>
      </c>
      <c r="I23" s="1">
        <v>39</v>
      </c>
      <c r="J23" s="1">
        <v>55</v>
      </c>
      <c r="K23" s="1">
        <v>83</v>
      </c>
      <c r="L23" s="1">
        <v>70</v>
      </c>
      <c r="M23" s="1">
        <v>49</v>
      </c>
      <c r="N23" s="1">
        <v>163</v>
      </c>
      <c r="O23" s="1">
        <v>49</v>
      </c>
      <c r="P23" s="1">
        <v>120</v>
      </c>
      <c r="Q23" s="1">
        <v>115</v>
      </c>
      <c r="R23" s="1">
        <v>109</v>
      </c>
      <c r="S23" s="1">
        <v>152</v>
      </c>
      <c r="T23" s="1">
        <v>178</v>
      </c>
      <c r="U23" s="1">
        <v>246</v>
      </c>
      <c r="V23" s="1">
        <v>139</v>
      </c>
      <c r="W23" s="1">
        <v>43</v>
      </c>
      <c r="X23" s="1">
        <v>131</v>
      </c>
      <c r="Y23" s="1">
        <v>360</v>
      </c>
      <c r="Z23" s="1">
        <v>179</v>
      </c>
      <c r="AA23" s="1">
        <v>98</v>
      </c>
      <c r="AB23" s="1">
        <v>15</v>
      </c>
      <c r="AC23" s="1">
        <v>107</v>
      </c>
      <c r="AD23" s="1">
        <v>382</v>
      </c>
      <c r="AE23" s="1">
        <v>268</v>
      </c>
      <c r="AF23" s="1">
        <v>213</v>
      </c>
      <c r="AG23" s="1">
        <v>278</v>
      </c>
      <c r="AH23" s="1">
        <v>74</v>
      </c>
      <c r="AI23" s="1">
        <v>495</v>
      </c>
      <c r="AJ23" s="1">
        <v>256</v>
      </c>
      <c r="AK23" s="1">
        <v>59</v>
      </c>
    </row>
    <row r="24" spans="1:37" x14ac:dyDescent="0.25">
      <c r="A24" s="1">
        <v>38</v>
      </c>
      <c r="B24" s="1">
        <v>44</v>
      </c>
      <c r="C24" s="1">
        <v>29</v>
      </c>
      <c r="D24" s="1">
        <v>43</v>
      </c>
      <c r="E24" s="1">
        <v>37</v>
      </c>
      <c r="F24" s="1">
        <v>51</v>
      </c>
      <c r="G24" s="1">
        <v>57</v>
      </c>
      <c r="H24" s="1">
        <v>23</v>
      </c>
      <c r="I24" s="1">
        <v>26</v>
      </c>
      <c r="J24" s="1">
        <v>51</v>
      </c>
      <c r="K24" s="1">
        <v>45</v>
      </c>
      <c r="L24" s="1">
        <v>25</v>
      </c>
      <c r="M24" s="1">
        <v>56</v>
      </c>
      <c r="N24" s="1">
        <v>115</v>
      </c>
      <c r="O24" s="1">
        <v>44</v>
      </c>
      <c r="P24" s="1">
        <v>84</v>
      </c>
      <c r="Q24" s="1">
        <v>82</v>
      </c>
      <c r="R24" s="1">
        <v>87</v>
      </c>
      <c r="S24" s="1">
        <v>114</v>
      </c>
      <c r="T24" s="1">
        <v>129</v>
      </c>
      <c r="U24" s="1">
        <v>162</v>
      </c>
      <c r="V24" s="1">
        <v>121</v>
      </c>
      <c r="W24" s="1">
        <v>41</v>
      </c>
      <c r="X24" s="1">
        <v>103</v>
      </c>
      <c r="Y24" s="1">
        <v>232</v>
      </c>
      <c r="Z24" s="1">
        <v>127</v>
      </c>
      <c r="AA24" s="1">
        <v>80</v>
      </c>
      <c r="AB24" s="1">
        <v>50</v>
      </c>
      <c r="AC24" s="1">
        <v>74</v>
      </c>
      <c r="AD24" s="1">
        <v>248</v>
      </c>
      <c r="AE24" s="1">
        <v>143</v>
      </c>
      <c r="AF24" s="1">
        <v>166</v>
      </c>
      <c r="AG24" s="1">
        <v>157</v>
      </c>
      <c r="AH24" s="1">
        <v>60</v>
      </c>
      <c r="AI24" s="1">
        <v>387</v>
      </c>
      <c r="AJ24" s="1">
        <v>209</v>
      </c>
      <c r="AK24" s="1">
        <v>57</v>
      </c>
    </row>
    <row r="25" spans="1:37" x14ac:dyDescent="0.25">
      <c r="A25" s="1">
        <v>40</v>
      </c>
      <c r="B25" s="1">
        <v>39</v>
      </c>
      <c r="C25" s="1">
        <v>34</v>
      </c>
      <c r="D25" s="1">
        <v>27</v>
      </c>
      <c r="E25" s="1">
        <v>28</v>
      </c>
      <c r="F25" s="1">
        <v>30</v>
      </c>
      <c r="G25" s="1">
        <v>40</v>
      </c>
      <c r="H25" s="1">
        <v>34</v>
      </c>
      <c r="I25" s="1">
        <v>24</v>
      </c>
      <c r="J25" s="1">
        <v>47</v>
      </c>
      <c r="K25" s="1">
        <v>38</v>
      </c>
      <c r="L25" s="1">
        <v>37</v>
      </c>
      <c r="M25" s="1">
        <v>30</v>
      </c>
      <c r="N25" s="1">
        <v>67</v>
      </c>
      <c r="O25" s="1">
        <v>59</v>
      </c>
      <c r="P25" s="1">
        <v>74</v>
      </c>
      <c r="Q25" s="1">
        <v>85</v>
      </c>
      <c r="R25" s="1">
        <v>66</v>
      </c>
      <c r="S25" s="1">
        <v>77</v>
      </c>
      <c r="T25" s="1">
        <v>120</v>
      </c>
      <c r="U25" s="1">
        <v>138</v>
      </c>
      <c r="V25" s="1">
        <v>110</v>
      </c>
      <c r="W25" s="1">
        <v>35</v>
      </c>
      <c r="X25" s="1">
        <v>75</v>
      </c>
      <c r="Y25" s="1">
        <v>184</v>
      </c>
      <c r="Z25" s="1">
        <v>86</v>
      </c>
      <c r="AA25" s="1">
        <v>50</v>
      </c>
      <c r="AB25" s="1">
        <v>29</v>
      </c>
      <c r="AC25" s="1">
        <v>41</v>
      </c>
      <c r="AD25" s="1">
        <v>143</v>
      </c>
      <c r="AE25" s="1">
        <v>130</v>
      </c>
      <c r="AF25" s="1">
        <v>129</v>
      </c>
      <c r="AG25" s="1">
        <v>158</v>
      </c>
      <c r="AH25" s="1">
        <v>44</v>
      </c>
      <c r="AI25" s="1">
        <v>226</v>
      </c>
      <c r="AJ25" s="1">
        <v>128</v>
      </c>
      <c r="AK25" s="1">
        <v>30</v>
      </c>
    </row>
    <row r="27" spans="1:37" x14ac:dyDescent="0.25">
      <c r="A27" s="4" t="s">
        <v>39</v>
      </c>
    </row>
    <row r="29" spans="1:37" x14ac:dyDescent="0.25">
      <c r="A29" s="5" t="s">
        <v>73</v>
      </c>
    </row>
    <row r="30" spans="1:37" x14ac:dyDescent="0.25">
      <c r="A30" s="4" t="s">
        <v>40</v>
      </c>
      <c r="B30" s="4" t="s">
        <v>41</v>
      </c>
      <c r="C30" s="4" t="s">
        <v>42</v>
      </c>
      <c r="D30" s="4" t="s">
        <v>43</v>
      </c>
      <c r="E30" s="4" t="s">
        <v>44</v>
      </c>
      <c r="F30" s="4" t="s">
        <v>45</v>
      </c>
      <c r="G30" s="4" t="s">
        <v>46</v>
      </c>
      <c r="H30" s="4" t="s">
        <v>47</v>
      </c>
      <c r="I30" s="4" t="s">
        <v>48</v>
      </c>
      <c r="J30" s="4" t="s">
        <v>49</v>
      </c>
      <c r="K30" s="4" t="s">
        <v>50</v>
      </c>
      <c r="L30" s="4" t="s">
        <v>51</v>
      </c>
      <c r="M30" s="4" t="s">
        <v>52</v>
      </c>
    </row>
    <row r="31" spans="1:37" x14ac:dyDescent="0.25">
      <c r="A31" s="4" t="s">
        <v>53</v>
      </c>
      <c r="B31" s="4" t="s">
        <v>54</v>
      </c>
      <c r="C31" s="4">
        <v>1</v>
      </c>
      <c r="D31" s="4">
        <v>25.697759628295898</v>
      </c>
      <c r="E31" s="4">
        <v>25.347875595092773</v>
      </c>
      <c r="F31" s="4">
        <f>AVERAGE(D31:E31)</f>
        <v>25.522817611694336</v>
      </c>
      <c r="G31" s="4">
        <v>22.530481933901637</v>
      </c>
      <c r="H31" s="4">
        <v>22.543561111447438</v>
      </c>
      <c r="I31" s="4">
        <f>AVERAGE(G31:H31)</f>
        <v>22.537021522674536</v>
      </c>
      <c r="J31" s="4">
        <f>F31-I31</f>
        <v>2.9857960890198001</v>
      </c>
      <c r="K31" s="4">
        <f>AVERAGE(J34:J36)</f>
        <v>-0.75853889879827696</v>
      </c>
      <c r="L31" s="4">
        <f>J31-$K$31</f>
        <v>3.7443349878180769</v>
      </c>
      <c r="M31" s="4">
        <f>POWER(2,-L31)</f>
        <v>7.4617871219597703E-2</v>
      </c>
    </row>
    <row r="32" spans="1:37" x14ac:dyDescent="0.25">
      <c r="A32" s="4" t="s">
        <v>53</v>
      </c>
      <c r="B32" s="4" t="s">
        <v>54</v>
      </c>
      <c r="C32" s="4">
        <v>2</v>
      </c>
      <c r="D32" s="4">
        <v>25.07635498046875</v>
      </c>
      <c r="E32" s="4">
        <v>24.842716217041016</v>
      </c>
      <c r="F32" s="4">
        <f t="shared" ref="F32:F42" si="0">AVERAGE(D32:E32)</f>
        <v>24.959535598754883</v>
      </c>
      <c r="G32" s="4">
        <v>22.708290135114499</v>
      </c>
      <c r="H32" s="4">
        <v>22.865579272749372</v>
      </c>
      <c r="I32" s="4">
        <f t="shared" ref="I32:I42" si="1">AVERAGE(G32:H32)</f>
        <v>22.786934703931934</v>
      </c>
      <c r="J32" s="4">
        <f t="shared" ref="J32:J42" si="2">F32-I32</f>
        <v>2.1726008948229492</v>
      </c>
      <c r="L32" s="4">
        <f t="shared" ref="L32:L42" si="3">J32-$K$31</f>
        <v>2.931139793621226</v>
      </c>
      <c r="M32" s="4">
        <f t="shared" ref="M32:M42" si="4">POWER(2,-L32)</f>
        <v>0.13111096099986139</v>
      </c>
    </row>
    <row r="33" spans="1:13" x14ac:dyDescent="0.25">
      <c r="A33" s="4" t="s">
        <v>53</v>
      </c>
      <c r="B33" s="4" t="s">
        <v>54</v>
      </c>
      <c r="C33" s="4">
        <v>3</v>
      </c>
      <c r="D33" s="4">
        <v>24.6519775390625</v>
      </c>
      <c r="E33" s="4">
        <v>24.371225357055664</v>
      </c>
      <c r="F33" s="4">
        <f t="shared" si="0"/>
        <v>24.511601448059082</v>
      </c>
      <c r="G33" s="4">
        <v>22.595867671717922</v>
      </c>
      <c r="H33" s="4">
        <v>22.587473693888978</v>
      </c>
      <c r="I33" s="4">
        <f t="shared" si="1"/>
        <v>22.59167068280345</v>
      </c>
      <c r="J33" s="4">
        <f t="shared" si="2"/>
        <v>1.9199307652556321</v>
      </c>
      <c r="L33" s="4">
        <f t="shared" si="3"/>
        <v>2.678469664053909</v>
      </c>
      <c r="M33" s="4">
        <f t="shared" si="4"/>
        <v>0.15620692695540325</v>
      </c>
    </row>
    <row r="34" spans="1:13" x14ac:dyDescent="0.25">
      <c r="A34" s="4" t="s">
        <v>55</v>
      </c>
      <c r="B34" s="4" t="s">
        <v>54</v>
      </c>
      <c r="C34" s="4">
        <v>1</v>
      </c>
      <c r="D34" s="4">
        <v>21.360937118530273</v>
      </c>
      <c r="E34" s="4">
        <v>21.478391647338867</v>
      </c>
      <c r="F34" s="4">
        <f t="shared" si="0"/>
        <v>21.41966438293457</v>
      </c>
      <c r="G34" s="4">
        <v>21.858973857498711</v>
      </c>
      <c r="H34" s="4">
        <v>22.091650456955485</v>
      </c>
      <c r="I34" s="4">
        <f t="shared" si="1"/>
        <v>21.975312157227098</v>
      </c>
      <c r="J34" s="4">
        <f t="shared" si="2"/>
        <v>-0.55564777429252743</v>
      </c>
      <c r="L34" s="4">
        <f t="shared" si="3"/>
        <v>0.20289112450574953</v>
      </c>
      <c r="M34" s="4">
        <f t="shared" si="4"/>
        <v>0.86880774876676836</v>
      </c>
    </row>
    <row r="35" spans="1:13" x14ac:dyDescent="0.25">
      <c r="A35" s="4" t="s">
        <v>55</v>
      </c>
      <c r="B35" s="4" t="s">
        <v>54</v>
      </c>
      <c r="C35" s="4">
        <v>2</v>
      </c>
      <c r="D35" s="4">
        <v>20.994174957275391</v>
      </c>
      <c r="E35" s="4">
        <v>21.400192260742188</v>
      </c>
      <c r="F35" s="4">
        <f t="shared" si="0"/>
        <v>21.197183609008789</v>
      </c>
      <c r="G35" s="4">
        <v>22.084750546280613</v>
      </c>
      <c r="H35" s="4">
        <v>22.380007447674689</v>
      </c>
      <c r="I35" s="4">
        <f t="shared" si="1"/>
        <v>22.232378996977651</v>
      </c>
      <c r="J35" s="4">
        <f t="shared" si="2"/>
        <v>-1.0351953879688622</v>
      </c>
      <c r="L35" s="4">
        <f t="shared" si="3"/>
        <v>-0.27665648917058527</v>
      </c>
      <c r="M35" s="4">
        <f t="shared" si="4"/>
        <v>1.2113841911968644</v>
      </c>
    </row>
    <row r="36" spans="1:13" x14ac:dyDescent="0.25">
      <c r="A36" s="4" t="s">
        <v>55</v>
      </c>
      <c r="B36" s="4" t="s">
        <v>54</v>
      </c>
      <c r="C36" s="4">
        <v>3</v>
      </c>
      <c r="D36" s="4">
        <v>21.254573822021484</v>
      </c>
      <c r="E36" s="4">
        <v>21.543350219726563</v>
      </c>
      <c r="F36" s="4">
        <f t="shared" si="0"/>
        <v>21.398962020874023</v>
      </c>
      <c r="G36" s="4">
        <v>21.93295657139857</v>
      </c>
      <c r="H36" s="4">
        <v>22.234514538616356</v>
      </c>
      <c r="I36" s="4">
        <f t="shared" si="1"/>
        <v>22.083735555007465</v>
      </c>
      <c r="J36" s="4">
        <f t="shared" si="2"/>
        <v>-0.68477353413344133</v>
      </c>
      <c r="L36" s="4">
        <f t="shared" si="3"/>
        <v>7.3765364664835631E-2</v>
      </c>
      <c r="M36" s="4">
        <f t="shared" si="4"/>
        <v>0.95015490048191875</v>
      </c>
    </row>
    <row r="37" spans="1:13" x14ac:dyDescent="0.25">
      <c r="A37" s="4" t="s">
        <v>53</v>
      </c>
      <c r="B37" s="4" t="s">
        <v>56</v>
      </c>
      <c r="C37" s="4">
        <v>1</v>
      </c>
      <c r="D37" s="4">
        <v>19.136320114135742</v>
      </c>
      <c r="E37" s="4">
        <v>19.134668350219727</v>
      </c>
      <c r="F37" s="4">
        <f t="shared" si="0"/>
        <v>19.135494232177734</v>
      </c>
      <c r="G37" s="4">
        <v>22.400392532348633</v>
      </c>
      <c r="H37" s="4">
        <v>22.400148391723633</v>
      </c>
      <c r="I37" s="4">
        <f t="shared" si="1"/>
        <v>22.400270462036133</v>
      </c>
      <c r="J37" s="4">
        <f t="shared" si="2"/>
        <v>-3.2647762298583984</v>
      </c>
      <c r="L37" s="4">
        <f t="shared" si="3"/>
        <v>-2.5062373310601216</v>
      </c>
      <c r="M37" s="4">
        <f t="shared" si="4"/>
        <v>5.6813639721015061</v>
      </c>
    </row>
    <row r="38" spans="1:13" x14ac:dyDescent="0.25">
      <c r="A38" s="4" t="s">
        <v>53</v>
      </c>
      <c r="B38" s="4" t="s">
        <v>56</v>
      </c>
      <c r="C38" s="4">
        <v>2</v>
      </c>
      <c r="D38" s="4">
        <v>18.956338882446289</v>
      </c>
      <c r="E38" s="4">
        <v>18.925439834594727</v>
      </c>
      <c r="F38" s="4">
        <f t="shared" si="0"/>
        <v>18.940889358520508</v>
      </c>
      <c r="G38" s="4">
        <v>22.516454696655273</v>
      </c>
      <c r="H38" s="4">
        <v>22.543281555175781</v>
      </c>
      <c r="I38" s="4">
        <f t="shared" si="1"/>
        <v>22.529868125915527</v>
      </c>
      <c r="J38" s="4">
        <f t="shared" si="2"/>
        <v>-3.5889787673950195</v>
      </c>
      <c r="L38" s="4">
        <f t="shared" si="3"/>
        <v>-2.8304398685967427</v>
      </c>
      <c r="M38" s="4">
        <f t="shared" si="4"/>
        <v>7.1129097999852648</v>
      </c>
    </row>
    <row r="39" spans="1:13" x14ac:dyDescent="0.25">
      <c r="A39" s="4" t="s">
        <v>53</v>
      </c>
      <c r="B39" s="4" t="s">
        <v>56</v>
      </c>
      <c r="C39" s="4">
        <v>3</v>
      </c>
      <c r="D39" s="4">
        <v>19.035526275634766</v>
      </c>
      <c r="E39" s="4">
        <v>19.188264846801758</v>
      </c>
      <c r="F39" s="4">
        <f t="shared" si="0"/>
        <v>19.111895561218262</v>
      </c>
      <c r="G39" s="4">
        <v>22.59126091003418</v>
      </c>
      <c r="H39" s="4">
        <v>22.60784912109375</v>
      </c>
      <c r="I39" s="4">
        <f t="shared" si="1"/>
        <v>22.599555015563965</v>
      </c>
      <c r="J39" s="4">
        <f t="shared" si="2"/>
        <v>-3.4876594543457031</v>
      </c>
      <c r="L39" s="4">
        <f t="shared" si="3"/>
        <v>-2.7291205555474263</v>
      </c>
      <c r="M39" s="4">
        <f t="shared" si="4"/>
        <v>6.6305132765974442</v>
      </c>
    </row>
    <row r="40" spans="1:13" x14ac:dyDescent="0.25">
      <c r="A40" s="4" t="s">
        <v>55</v>
      </c>
      <c r="B40" s="4" t="s">
        <v>56</v>
      </c>
      <c r="C40" s="4">
        <v>1</v>
      </c>
      <c r="D40" s="4">
        <v>18.16016960144043</v>
      </c>
      <c r="E40" s="4">
        <v>18.339889526367188</v>
      </c>
      <c r="F40" s="4">
        <f t="shared" si="0"/>
        <v>18.250029563903809</v>
      </c>
      <c r="G40" s="4">
        <v>22.448221206665039</v>
      </c>
      <c r="H40" s="4">
        <v>22.572463989257813</v>
      </c>
      <c r="I40" s="4">
        <f t="shared" si="1"/>
        <v>22.510342597961426</v>
      </c>
      <c r="J40" s="4">
        <f t="shared" si="2"/>
        <v>-4.2603130340576172</v>
      </c>
      <c r="L40" s="4">
        <f t="shared" si="3"/>
        <v>-3.5017741352593403</v>
      </c>
      <c r="M40" s="4">
        <f t="shared" si="4"/>
        <v>11.327629941370404</v>
      </c>
    </row>
    <row r="41" spans="1:13" x14ac:dyDescent="0.25">
      <c r="A41" s="4" t="s">
        <v>55</v>
      </c>
      <c r="B41" s="4" t="s">
        <v>56</v>
      </c>
      <c r="C41" s="4">
        <v>2</v>
      </c>
      <c r="D41" s="4">
        <v>18.180526733398438</v>
      </c>
      <c r="E41" s="4">
        <v>18.282442092895508</v>
      </c>
      <c r="F41" s="4">
        <f t="shared" si="0"/>
        <v>18.231484413146973</v>
      </c>
      <c r="G41" s="4">
        <v>22.692411422729492</v>
      </c>
      <c r="H41" s="4">
        <v>22.542778015136719</v>
      </c>
      <c r="I41" s="4">
        <f t="shared" si="1"/>
        <v>22.617594718933105</v>
      </c>
      <c r="J41" s="4">
        <f t="shared" si="2"/>
        <v>-4.3861103057861328</v>
      </c>
      <c r="L41" s="4">
        <f t="shared" si="3"/>
        <v>-3.627571406987856</v>
      </c>
      <c r="M41" s="4">
        <f t="shared" si="4"/>
        <v>12.359696454536365</v>
      </c>
    </row>
    <row r="42" spans="1:13" x14ac:dyDescent="0.25">
      <c r="A42" s="4" t="s">
        <v>55</v>
      </c>
      <c r="B42" s="4" t="s">
        <v>56</v>
      </c>
      <c r="C42" s="4">
        <v>3</v>
      </c>
      <c r="D42" s="4">
        <v>17.996723175048828</v>
      </c>
      <c r="E42" s="4">
        <v>18.138299942016602</v>
      </c>
      <c r="F42" s="4">
        <f t="shared" si="0"/>
        <v>18.067511558532715</v>
      </c>
      <c r="G42" s="4">
        <v>22.44648551940918</v>
      </c>
      <c r="H42" s="4">
        <v>22.490072250366211</v>
      </c>
      <c r="I42" s="4">
        <f t="shared" si="1"/>
        <v>22.468278884887695</v>
      </c>
      <c r="J42" s="4">
        <f t="shared" si="2"/>
        <v>-4.4007673263549805</v>
      </c>
      <c r="L42" s="4">
        <f t="shared" si="3"/>
        <v>-3.6422284275567036</v>
      </c>
      <c r="M42" s="4">
        <f t="shared" si="4"/>
        <v>12.485904468439433</v>
      </c>
    </row>
    <row r="44" spans="1:13" x14ac:dyDescent="0.25">
      <c r="A44" s="2" t="s">
        <v>72</v>
      </c>
    </row>
    <row r="45" spans="1:13" x14ac:dyDescent="0.25">
      <c r="A45" s="3" t="s">
        <v>66</v>
      </c>
      <c r="B45" s="1" t="s">
        <v>67</v>
      </c>
      <c r="C45" s="4" t="s">
        <v>68</v>
      </c>
    </row>
    <row r="46" spans="1:13" x14ac:dyDescent="0.25">
      <c r="A46" s="3" t="s">
        <v>69</v>
      </c>
      <c r="B46" s="1">
        <v>1.1000000000000001E-3</v>
      </c>
      <c r="C46" s="4">
        <v>2</v>
      </c>
    </row>
    <row r="47" spans="1:13" x14ac:dyDescent="0.25">
      <c r="A47" s="3" t="s">
        <v>70</v>
      </c>
      <c r="B47" s="4">
        <v>5.9999999999999995E-4</v>
      </c>
      <c r="C47" s="4">
        <v>2</v>
      </c>
    </row>
    <row r="49" spans="1:9" x14ac:dyDescent="0.25">
      <c r="A49" s="4" t="s">
        <v>57</v>
      </c>
    </row>
    <row r="51" spans="1:9" x14ac:dyDescent="0.25">
      <c r="A51" s="5" t="s">
        <v>74</v>
      </c>
    </row>
    <row r="52" spans="1:9" x14ac:dyDescent="0.25">
      <c r="A52" s="4" t="s">
        <v>40</v>
      </c>
      <c r="B52" s="4" t="s">
        <v>42</v>
      </c>
      <c r="C52" s="4" t="s">
        <v>58</v>
      </c>
      <c r="D52" s="4" t="s">
        <v>59</v>
      </c>
      <c r="E52" s="4" t="s">
        <v>60</v>
      </c>
      <c r="F52" s="4" t="s">
        <v>61</v>
      </c>
      <c r="G52" s="4" t="s">
        <v>62</v>
      </c>
      <c r="H52" s="4" t="s">
        <v>63</v>
      </c>
      <c r="I52" s="4" t="s">
        <v>64</v>
      </c>
    </row>
    <row r="53" spans="1:9" x14ac:dyDescent="0.25">
      <c r="A53" s="4" t="s">
        <v>53</v>
      </c>
      <c r="B53" s="4">
        <v>1</v>
      </c>
      <c r="C53" s="4">
        <v>10000000</v>
      </c>
      <c r="D53" s="4">
        <v>22</v>
      </c>
      <c r="E53" s="4">
        <v>8</v>
      </c>
      <c r="F53" s="4">
        <f>AVERAGE(D53:E53)</f>
        <v>15</v>
      </c>
      <c r="G53" s="4">
        <v>1</v>
      </c>
      <c r="H53" s="4">
        <f>C53*F53/G53</f>
        <v>150000000</v>
      </c>
      <c r="I53" s="4">
        <f>LOG10(H53)</f>
        <v>8.1760912590556813</v>
      </c>
    </row>
    <row r="54" spans="1:9" x14ac:dyDescent="0.25">
      <c r="A54" s="4" t="s">
        <v>53</v>
      </c>
      <c r="B54" s="4">
        <v>2</v>
      </c>
      <c r="C54" s="4">
        <v>10000000</v>
      </c>
      <c r="D54" s="4">
        <v>10</v>
      </c>
      <c r="E54" s="4">
        <v>10</v>
      </c>
      <c r="F54" s="4">
        <f t="shared" ref="F54:F60" si="5">AVERAGE(D54:E54)</f>
        <v>10</v>
      </c>
      <c r="G54" s="4">
        <v>1</v>
      </c>
      <c r="H54" s="4">
        <f t="shared" ref="H54:H60" si="6">C54*F54/G54</f>
        <v>100000000</v>
      </c>
      <c r="I54" s="4">
        <f t="shared" ref="I54:I60" si="7">LOG10(H54)</f>
        <v>8</v>
      </c>
    </row>
    <row r="55" spans="1:9" x14ac:dyDescent="0.25">
      <c r="A55" s="4" t="s">
        <v>53</v>
      </c>
      <c r="B55" s="4">
        <v>3</v>
      </c>
      <c r="C55" s="4">
        <v>10000000</v>
      </c>
      <c r="D55" s="4">
        <v>16</v>
      </c>
      <c r="E55" s="4">
        <v>17</v>
      </c>
      <c r="F55" s="4">
        <f t="shared" si="5"/>
        <v>16.5</v>
      </c>
      <c r="G55" s="4">
        <v>1</v>
      </c>
      <c r="H55" s="4">
        <f t="shared" si="6"/>
        <v>165000000</v>
      </c>
      <c r="I55" s="4">
        <f t="shared" si="7"/>
        <v>8.2174839442139067</v>
      </c>
    </row>
    <row r="56" spans="1:9" x14ac:dyDescent="0.25">
      <c r="A56" s="4" t="s">
        <v>53</v>
      </c>
      <c r="B56" s="4">
        <v>4</v>
      </c>
      <c r="C56" s="4">
        <v>10000000</v>
      </c>
      <c r="D56" s="4">
        <v>13</v>
      </c>
      <c r="E56" s="4">
        <v>19</v>
      </c>
      <c r="F56" s="4">
        <f t="shared" si="5"/>
        <v>16</v>
      </c>
      <c r="G56" s="4">
        <v>1</v>
      </c>
      <c r="H56" s="4">
        <f t="shared" si="6"/>
        <v>160000000</v>
      </c>
      <c r="I56" s="4">
        <f t="shared" si="7"/>
        <v>8.204119982655925</v>
      </c>
    </row>
    <row r="57" spans="1:9" x14ac:dyDescent="0.25">
      <c r="A57" s="4" t="s">
        <v>55</v>
      </c>
      <c r="B57" s="4">
        <v>1</v>
      </c>
      <c r="C57" s="4">
        <v>1000000</v>
      </c>
      <c r="D57" s="4">
        <v>13</v>
      </c>
      <c r="E57" s="4">
        <v>10</v>
      </c>
      <c r="F57" s="4">
        <f t="shared" si="5"/>
        <v>11.5</v>
      </c>
      <c r="G57" s="4">
        <v>1</v>
      </c>
      <c r="H57" s="4">
        <f t="shared" si="6"/>
        <v>11500000</v>
      </c>
      <c r="I57" s="4">
        <f t="shared" si="7"/>
        <v>7.0606978403536118</v>
      </c>
    </row>
    <row r="58" spans="1:9" x14ac:dyDescent="0.25">
      <c r="A58" s="4" t="s">
        <v>55</v>
      </c>
      <c r="B58" s="4">
        <v>2</v>
      </c>
      <c r="C58" s="4">
        <v>1000000</v>
      </c>
      <c r="D58" s="4">
        <v>19</v>
      </c>
      <c r="E58" s="4">
        <v>19</v>
      </c>
      <c r="F58" s="4">
        <f t="shared" si="5"/>
        <v>19</v>
      </c>
      <c r="G58" s="4">
        <v>1</v>
      </c>
      <c r="H58" s="4">
        <f t="shared" si="6"/>
        <v>19000000</v>
      </c>
      <c r="I58" s="4">
        <f t="shared" si="7"/>
        <v>7.2787536009528289</v>
      </c>
    </row>
    <row r="59" spans="1:9" x14ac:dyDescent="0.25">
      <c r="A59" s="4" t="s">
        <v>55</v>
      </c>
      <c r="B59" s="4">
        <v>3</v>
      </c>
      <c r="C59" s="4">
        <v>1000000</v>
      </c>
      <c r="D59" s="4">
        <v>25</v>
      </c>
      <c r="E59" s="4">
        <v>26</v>
      </c>
      <c r="F59" s="4">
        <f t="shared" si="5"/>
        <v>25.5</v>
      </c>
      <c r="G59" s="4">
        <v>1</v>
      </c>
      <c r="H59" s="4">
        <f t="shared" si="6"/>
        <v>25500000</v>
      </c>
      <c r="I59" s="4">
        <f t="shared" si="7"/>
        <v>7.4065401804339555</v>
      </c>
    </row>
    <row r="60" spans="1:9" x14ac:dyDescent="0.25">
      <c r="A60" s="4" t="s">
        <v>55</v>
      </c>
      <c r="B60" s="4">
        <v>4</v>
      </c>
      <c r="C60" s="4">
        <v>1000000</v>
      </c>
      <c r="D60" s="4">
        <v>14</v>
      </c>
      <c r="E60" s="4">
        <v>20</v>
      </c>
      <c r="F60" s="4">
        <f t="shared" si="5"/>
        <v>17</v>
      </c>
      <c r="G60" s="4">
        <v>1</v>
      </c>
      <c r="H60" s="4">
        <f t="shared" si="6"/>
        <v>17000000</v>
      </c>
      <c r="I60" s="4">
        <f t="shared" si="7"/>
        <v>7.2304489213782741</v>
      </c>
    </row>
    <row r="62" spans="1:9" x14ac:dyDescent="0.25">
      <c r="A62" s="2" t="s">
        <v>65</v>
      </c>
    </row>
    <row r="63" spans="1:9" x14ac:dyDescent="0.25">
      <c r="A63" s="3" t="s">
        <v>66</v>
      </c>
      <c r="B63" s="1" t="s">
        <v>67</v>
      </c>
      <c r="C63" s="4" t="s">
        <v>68</v>
      </c>
    </row>
    <row r="64" spans="1:9" x14ac:dyDescent="0.25">
      <c r="A64" s="3" t="s">
        <v>71</v>
      </c>
      <c r="B64" s="1">
        <v>4.8000000000000001E-5</v>
      </c>
      <c r="C64" s="4">
        <v>2</v>
      </c>
    </row>
    <row r="65" spans="2:3" x14ac:dyDescent="0.25">
      <c r="B65" s="6"/>
      <c r="C65" s="6"/>
    </row>
    <row r="66" spans="2:3" x14ac:dyDescent="0.25">
      <c r="B66" s="6"/>
      <c r="C66" s="6"/>
    </row>
    <row r="67" spans="2:3" x14ac:dyDescent="0.25">
      <c r="B67" s="6"/>
      <c r="C67" s="6"/>
    </row>
    <row r="68" spans="2:3" x14ac:dyDescent="0.25">
      <c r="B68" s="6"/>
      <c r="C68" s="6"/>
    </row>
    <row r="69" spans="2:3" x14ac:dyDescent="0.25">
      <c r="B69" s="6"/>
      <c r="C69" s="6"/>
    </row>
    <row r="70" spans="2:3" x14ac:dyDescent="0.25">
      <c r="B70" s="6"/>
      <c r="C70" s="6"/>
    </row>
    <row r="71" spans="2:3" x14ac:dyDescent="0.25">
      <c r="B71" s="6"/>
      <c r="C71" s="6"/>
    </row>
    <row r="72" spans="2:3" x14ac:dyDescent="0.25">
      <c r="B72" s="6"/>
      <c r="C72" s="6"/>
    </row>
    <row r="73" spans="2:3" x14ac:dyDescent="0.25">
      <c r="B73" s="6"/>
      <c r="C73" s="6"/>
    </row>
    <row r="74" spans="2:3" x14ac:dyDescent="0.25">
      <c r="B74" s="6"/>
      <c r="C74" s="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Paasch, Bradley C</dc:creator>
  <cp:keywords/>
  <dc:description/>
  <cp:lastModifiedBy>Paasch, Bradley</cp:lastModifiedBy>
  <cp:revision/>
  <dcterms:created xsi:type="dcterms:W3CDTF">2023-05-30T22:36:57Z</dcterms:created>
  <dcterms:modified xsi:type="dcterms:W3CDTF">2023-07-20T23:36:27Z</dcterms:modified>
  <cp:category/>
  <cp:contentStatus/>
</cp:coreProperties>
</file>